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HL 1.12\"/>
    </mc:Choice>
  </mc:AlternateContent>
  <xr:revisionPtr revIDLastSave="0" documentId="13_ncr:1_{AD46828A-785B-49AC-AB2C-9BA6D09BF6F7}" xr6:coauthVersionLast="36" xr6:coauthVersionMax="36" xr10:uidLastSave="{00000000-0000-0000-0000-000000000000}"/>
  <bookViews>
    <workbookView xWindow="0" yWindow="0" windowWidth="14736" windowHeight="8988" xr2:uid="{55BCCAC4-15F7-4346-B348-FA3E91B63694}"/>
  </bookViews>
  <sheets>
    <sheet name="hub genes in network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3" i="1"/>
  <c r="B2" i="1"/>
</calcChain>
</file>

<file path=xl/sharedStrings.xml><?xml version="1.0" encoding="utf-8"?>
<sst xmlns="http://schemas.openxmlformats.org/spreadsheetml/2006/main" count="280" uniqueCount="180">
  <si>
    <t>ACCO3</t>
    <phoneticPr fontId="1" type="noConversion"/>
  </si>
  <si>
    <t>ethylene-forming enzyme</t>
    <phoneticPr fontId="1" type="noConversion"/>
  </si>
  <si>
    <t>CKX5</t>
  </si>
  <si>
    <t>cytokinin oxidase 5</t>
    <phoneticPr fontId="1" type="noConversion"/>
  </si>
  <si>
    <t>ERF98</t>
  </si>
  <si>
    <t>Integrase-type DNA-binding superfamily protein</t>
  </si>
  <si>
    <t>BES1/BZR1</t>
    <phoneticPr fontId="1" type="noConversion"/>
  </si>
  <si>
    <t>BES1/BZR1 homolog 4, Brassinosteroid signaling positive regulator family protein</t>
    <phoneticPr fontId="1" type="noConversion"/>
  </si>
  <si>
    <t>GH31_1</t>
    <phoneticPr fontId="1" type="noConversion"/>
  </si>
  <si>
    <t>Auxin-responsive GH3 family protein</t>
  </si>
  <si>
    <t>GH31_2</t>
    <phoneticPr fontId="1" type="noConversion"/>
  </si>
  <si>
    <t>GID1_1</t>
    <phoneticPr fontId="1" type="noConversion"/>
  </si>
  <si>
    <t>alpha/beta-Hydrolases superfamily protein, gibberellin receptor GID1</t>
    <phoneticPr fontId="1" type="noConversion"/>
  </si>
  <si>
    <t>GID1_2</t>
    <phoneticPr fontId="1" type="noConversion"/>
  </si>
  <si>
    <t>AUX22D_1</t>
    <phoneticPr fontId="1" type="noConversion"/>
  </si>
  <si>
    <t>AUX/IAA transcriptional regulator family protein</t>
    <phoneticPr fontId="1" type="noConversion"/>
  </si>
  <si>
    <t>AUX22D_2</t>
    <phoneticPr fontId="1" type="noConversion"/>
  </si>
  <si>
    <t>AUX/IAA transcriptional regulator family protein</t>
  </si>
  <si>
    <t>AUX22D_3</t>
    <phoneticPr fontId="1" type="noConversion"/>
  </si>
  <si>
    <t>AUX22B</t>
    <phoneticPr fontId="1" type="noConversion"/>
  </si>
  <si>
    <t>AUX/IAA transcriptional regulator family protein</t>
    <phoneticPr fontId="1" type="noConversion"/>
  </si>
  <si>
    <t>JAZ10</t>
    <phoneticPr fontId="1" type="noConversion"/>
  </si>
  <si>
    <t>jasmonate-zim-domain protein 10</t>
  </si>
  <si>
    <t>SAU32</t>
  </si>
  <si>
    <t>SAUR-like auxin-responsive protein family</t>
  </si>
  <si>
    <t>SAU72</t>
    <phoneticPr fontId="1" type="noConversion"/>
  </si>
  <si>
    <t>ERF17</t>
  </si>
  <si>
    <t>ERF5_1</t>
    <phoneticPr fontId="1" type="noConversion"/>
  </si>
  <si>
    <t>ERF5_2</t>
    <phoneticPr fontId="1" type="noConversion"/>
  </si>
  <si>
    <t>ERF</t>
    <phoneticPr fontId="1" type="noConversion"/>
  </si>
  <si>
    <t>redox responsive transcription factor 1</t>
  </si>
  <si>
    <t>ERF13</t>
    <phoneticPr fontId="1" type="noConversion"/>
  </si>
  <si>
    <t>ethylene-responsive element binding factor 13</t>
  </si>
  <si>
    <t>ERF25</t>
  </si>
  <si>
    <t>SNAK1</t>
  </si>
  <si>
    <t>Gibberellin-regulated family protein</t>
    <phoneticPr fontId="1" type="noConversion"/>
  </si>
  <si>
    <t>ABAH1</t>
    <phoneticPr fontId="1" type="noConversion"/>
  </si>
  <si>
    <t>Abscisic acid 8'-hydroxylase 1</t>
    <phoneticPr fontId="1" type="noConversion"/>
  </si>
  <si>
    <t>plant hormone relative</t>
    <phoneticPr fontId="1" type="noConversion"/>
  </si>
  <si>
    <t>annotation</t>
    <phoneticPr fontId="1" type="noConversion"/>
  </si>
  <si>
    <t>gene</t>
    <phoneticPr fontId="1" type="noConversion"/>
  </si>
  <si>
    <t>CDPK4</t>
  </si>
  <si>
    <t xml:space="preserve"> Calcium-dependent protein kinase 4</t>
    <phoneticPr fontId="1" type="noConversion"/>
  </si>
  <si>
    <t>MYB4</t>
    <phoneticPr fontId="1" type="noConversion"/>
  </si>
  <si>
    <t xml:space="preserve"> Myb-related protein Myb4</t>
    <phoneticPr fontId="1" type="noConversion"/>
  </si>
  <si>
    <t>RSLE1</t>
  </si>
  <si>
    <t xml:space="preserve"> Zinc finger BED domain-containing protein RICESLEEPER 1</t>
    <phoneticPr fontId="1" type="noConversion"/>
  </si>
  <si>
    <t>FUCO2</t>
  </si>
  <si>
    <t>Alpha-L-fucosidase 2</t>
    <phoneticPr fontId="1" type="noConversion"/>
  </si>
  <si>
    <t>bHLH13</t>
  </si>
  <si>
    <t>basic helix-loop-helix (bHLH) DNA-binding superfamily protein</t>
  </si>
  <si>
    <t>bHLH35</t>
  </si>
  <si>
    <t>bHLH36</t>
  </si>
  <si>
    <t>BAM1</t>
  </si>
  <si>
    <t xml:space="preserve">beta-amylase 1, chloroplastic </t>
    <phoneticPr fontId="1" type="noConversion"/>
  </si>
  <si>
    <t>BCP</t>
  </si>
  <si>
    <t>blue-copper-binding protein</t>
  </si>
  <si>
    <t>CNBL1</t>
  </si>
  <si>
    <t>calcineurin B-like protein 1</t>
    <phoneticPr fontId="1" type="noConversion"/>
  </si>
  <si>
    <t>ACA2</t>
  </si>
  <si>
    <t>Calcium-transporting ATPase 2, plasma membrane-type</t>
    <phoneticPr fontId="1" type="noConversion"/>
  </si>
  <si>
    <t>CB60E</t>
  </si>
  <si>
    <t>Calmodulin-binding protein</t>
  </si>
  <si>
    <t>CK1</t>
  </si>
  <si>
    <t>choline kinase 1</t>
    <phoneticPr fontId="1" type="noConversion"/>
  </si>
  <si>
    <t>DRE1D</t>
  </si>
  <si>
    <t>C-repeat-binding factor 4, Dehydration-responsive element-binding protein 1D</t>
    <phoneticPr fontId="1" type="noConversion"/>
  </si>
  <si>
    <t>C7A12</t>
  </si>
  <si>
    <t>cytochrome P450%2C family 71%2C subfamily B%2C polypeptide 34</t>
  </si>
  <si>
    <t>CINV2</t>
  </si>
  <si>
    <t>cytosolic invertase 2</t>
    <phoneticPr fontId="1" type="noConversion"/>
  </si>
  <si>
    <t>DNJ10</t>
  </si>
  <si>
    <t>DNAJ heat shock N-terminal domain-containing protein</t>
    <phoneticPr fontId="1" type="noConversion"/>
  </si>
  <si>
    <t>DJB13</t>
  </si>
  <si>
    <t>DnaJ homolog subfamily B member 13</t>
    <phoneticPr fontId="1" type="noConversion"/>
  </si>
  <si>
    <t>B561A</t>
  </si>
  <si>
    <t>DOMON domain-containing protein / dopamine beta-monooxygenase N-terminal domain-containing protein</t>
  </si>
  <si>
    <t>EXLA1_2</t>
    <phoneticPr fontId="1" type="noConversion"/>
  </si>
  <si>
    <t>expansin-like A1</t>
  </si>
  <si>
    <t>PHO13</t>
  </si>
  <si>
    <t>EXS (ERD1/XPR1/SYG1) family protein, Phosphate transporter PHO1 homolog 3</t>
    <phoneticPr fontId="1" type="noConversion"/>
  </si>
  <si>
    <t>VIL1</t>
  </si>
  <si>
    <t>Fibronectin type III domain-containing protein</t>
    <phoneticPr fontId="1" type="noConversion"/>
  </si>
  <si>
    <t>GATA5</t>
  </si>
  <si>
    <t>GATA transcription factor 5</t>
  </si>
  <si>
    <t>DCE4</t>
  </si>
  <si>
    <t>glutamate decarboxylase 4</t>
  </si>
  <si>
    <t>GSTU7</t>
  </si>
  <si>
    <t>glutathione S-transferase tau 7</t>
  </si>
  <si>
    <t>KATAM</t>
  </si>
  <si>
    <t>glycosyltransferase 18, Xyloglucan galactosyltransferase KATAMARI1</t>
    <phoneticPr fontId="1" type="noConversion"/>
  </si>
  <si>
    <t>HECT</t>
  </si>
  <si>
    <t>HECT-like ubiquitin-conjugating enzyme (E2)-binding protein</t>
    <phoneticPr fontId="1" type="noConversion"/>
  </si>
  <si>
    <t>HMDH2</t>
  </si>
  <si>
    <t>hydroxy methylglutaryl CoA reductase 1</t>
  </si>
  <si>
    <t>IPCS1</t>
  </si>
  <si>
    <t>Inositol phosphorylceramide synthase 1</t>
    <phoneticPr fontId="1" type="noConversion"/>
  </si>
  <si>
    <t>ITPK3</t>
  </si>
  <si>
    <t>Inositol-tetrakisphosphate 1-kinase 3</t>
    <phoneticPr fontId="1" type="noConversion"/>
  </si>
  <si>
    <t>DR100</t>
  </si>
  <si>
    <t>Leucine-rich repeat (LRR) family protein</t>
  </si>
  <si>
    <t>bglB</t>
  </si>
  <si>
    <t>Magnesium transporter CorA-like family protein</t>
  </si>
  <si>
    <t>NIPA6</t>
  </si>
  <si>
    <t>magnesium transporter%2C putative (DUF803)</t>
    <phoneticPr fontId="1" type="noConversion"/>
  </si>
  <si>
    <t>ODO1</t>
  </si>
  <si>
    <t>myb domain protein 43, Protein ODORANT1</t>
    <phoneticPr fontId="1" type="noConversion"/>
  </si>
  <si>
    <t>NIM1</t>
  </si>
  <si>
    <t>NIM1-interacting 1</t>
    <phoneticPr fontId="1" type="noConversion"/>
  </si>
  <si>
    <t>PT112</t>
  </si>
  <si>
    <t>Nucleotide-sugar transporter family protein</t>
  </si>
  <si>
    <t>PLP6</t>
  </si>
  <si>
    <t>PATATIN-like protein 6</t>
  </si>
  <si>
    <t>PCS3</t>
  </si>
  <si>
    <t>phytochelatin synthase 1 (PCS1)</t>
  </si>
  <si>
    <t>PLSP1</t>
  </si>
  <si>
    <t>plastidic type i signal peptidase 1</t>
  </si>
  <si>
    <t>PLATZ</t>
  </si>
  <si>
    <t>PLATZ transcription factor family protein</t>
    <phoneticPr fontId="1" type="noConversion"/>
  </si>
  <si>
    <t>PDR1</t>
  </si>
  <si>
    <t>pleiotropic drug resistance 12</t>
  </si>
  <si>
    <t>DUF1195</t>
  </si>
  <si>
    <t>polyol transporter%2C putative (DUF1195)</t>
  </si>
  <si>
    <t>P2C49</t>
  </si>
  <si>
    <t>Protein phosphatase 2C family protein</t>
    <phoneticPr fontId="1" type="noConversion"/>
  </si>
  <si>
    <t>P2C58</t>
  </si>
  <si>
    <t>Protein phosphatase 2C family protein</t>
  </si>
  <si>
    <t>GFPT2</t>
  </si>
  <si>
    <t>putative glucosamine-fructose-6-phosphate aminotransferase</t>
  </si>
  <si>
    <t>RLP12</t>
  </si>
  <si>
    <t>receptor like protein 6</t>
  </si>
  <si>
    <t>Y1670</t>
  </si>
  <si>
    <t>receptor serine/threonine kinase</t>
  </si>
  <si>
    <t>RHM1</t>
  </si>
  <si>
    <t>rhamnose biosynthesis 1</t>
    <phoneticPr fontId="1" type="noConversion"/>
  </si>
  <si>
    <t>LOFG2</t>
  </si>
  <si>
    <t xml:space="preserve">RING/U-box superfamily protein, Probable E3 ubiquitin-protein ligase LOG2 </t>
    <phoneticPr fontId="1" type="noConversion"/>
  </si>
  <si>
    <t>RNP1</t>
  </si>
  <si>
    <t>RNA-binding (RRM/RBD/RNP motifs) family protein</t>
  </si>
  <si>
    <t>PMTT</t>
  </si>
  <si>
    <t>S-adenosyl-L-methionine-dependent methyltransferases superfamily protein</t>
  </si>
  <si>
    <t>SPG20</t>
  </si>
  <si>
    <t>Senescence/dehydration-associated protein-like protein</t>
  </si>
  <si>
    <t>ASOL</t>
  </si>
  <si>
    <t>SKU5 similar 17</t>
  </si>
  <si>
    <t>B120</t>
  </si>
  <si>
    <t>S-locus lectin protein kinase family protein</t>
  </si>
  <si>
    <t>VP241</t>
    <phoneticPr fontId="1" type="noConversion"/>
  </si>
  <si>
    <t>SNF7 family protein, Vacuolar protein sorting-associated protein 24 homolog 1</t>
    <phoneticPr fontId="1" type="noConversion"/>
  </si>
  <si>
    <t>NCS2</t>
  </si>
  <si>
    <t>S-norcoclaurine synthase 2</t>
    <phoneticPr fontId="1" type="noConversion"/>
  </si>
  <si>
    <t>TPR</t>
  </si>
  <si>
    <t>Tetratricopeptide repeat (TPR)-like superfamily protein</t>
  </si>
  <si>
    <t>TPS7</t>
  </si>
  <si>
    <t>trehalose-phosphatase/synthase 7</t>
  </si>
  <si>
    <t>UGDH1</t>
  </si>
  <si>
    <t xml:space="preserve">UDP-glucose 6-dehydrogenase 1 </t>
    <phoneticPr fontId="1" type="noConversion"/>
  </si>
  <si>
    <t>UGT89B1</t>
    <phoneticPr fontId="1" type="noConversion"/>
  </si>
  <si>
    <t>UDP-glucosyl transferase 89B1</t>
  </si>
  <si>
    <t>VP241</t>
  </si>
  <si>
    <t>Vacuolar protein sorting-associated protein 24 homolog 1</t>
    <phoneticPr fontId="1" type="noConversion"/>
  </si>
  <si>
    <t>XTH22</t>
  </si>
  <si>
    <t>Xyloglucan endotransglucosylase/hydrolase family protein</t>
  </si>
  <si>
    <t>else</t>
    <phoneticPr fontId="1" type="noConversion"/>
  </si>
  <si>
    <t>property</t>
    <phoneticPr fontId="1" type="noConversion"/>
  </si>
  <si>
    <t>CDPK28_1</t>
    <phoneticPr fontId="1" type="noConversion"/>
  </si>
  <si>
    <t>calcium-dependent protein kinase 28</t>
    <phoneticPr fontId="1" type="noConversion"/>
  </si>
  <si>
    <t>CDPK28_2</t>
    <phoneticPr fontId="1" type="noConversion"/>
  </si>
  <si>
    <t>calcium-dependent protein kinase 28</t>
  </si>
  <si>
    <t>WRK18</t>
  </si>
  <si>
    <t>WRKY DNA-binding protein 18</t>
  </si>
  <si>
    <t>WRK48</t>
  </si>
  <si>
    <t>WRKY DNA-binding protein 48</t>
  </si>
  <si>
    <t>Plant-pathogen interaction</t>
    <phoneticPr fontId="1" type="noConversion"/>
  </si>
  <si>
    <t>TMVRN</t>
  </si>
  <si>
    <t>disease resistance protein (TIR-NBS-LRR class)</t>
    <phoneticPr fontId="1" type="noConversion"/>
  </si>
  <si>
    <t>RPM1</t>
  </si>
  <si>
    <t xml:space="preserve">Disease resistance RPP13-like protein 4 </t>
  </si>
  <si>
    <t>NLRs</t>
    <phoneticPr fontId="1" type="noConversion"/>
  </si>
  <si>
    <t>GH_D07G03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HeLu&#28023;&#38470;&#40644;&#33806;&#30149;&#36716;&#24405;&#32452;&#25968;&#25454;\a\DEGs_h7124&amp;TM1_wilt\cytoscape\proper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perty"/>
    </sheetNames>
    <sheetDataSet>
      <sheetData sheetId="0">
        <row r="1">
          <cell r="A1" t="str">
            <v>Name</v>
          </cell>
          <cell r="C1" t="str">
            <v>property</v>
          </cell>
        </row>
        <row r="2">
          <cell r="A2" t="str">
            <v>RPM1</v>
          </cell>
          <cell r="B2" t="str">
            <v>GH_A01G0695</v>
          </cell>
          <cell r="C2" t="str">
            <v>NBS domain</v>
          </cell>
        </row>
        <row r="3">
          <cell r="A3" t="str">
            <v>TMVRN</v>
          </cell>
          <cell r="B3" t="str">
            <v>GH_D11G3410</v>
          </cell>
          <cell r="C3" t="str">
            <v>TIR-NBS-LRR domain</v>
          </cell>
        </row>
        <row r="4">
          <cell r="A4" t="str">
            <v>ACCO3</v>
          </cell>
          <cell r="B4" t="str">
            <v>GH_D07G2070</v>
          </cell>
          <cell r="C4" t="str">
            <v>Plant hormone relative</v>
          </cell>
        </row>
        <row r="5">
          <cell r="A5" t="str">
            <v>CKX5</v>
          </cell>
          <cell r="B5" t="str">
            <v>GH_A06G0063</v>
          </cell>
          <cell r="C5" t="str">
            <v>Plant hormone relative</v>
          </cell>
        </row>
        <row r="6">
          <cell r="A6" t="str">
            <v>ERF98</v>
          </cell>
          <cell r="B6" t="str">
            <v>GH_D07G1619</v>
          </cell>
          <cell r="C6" t="str">
            <v>Plant hormone relative</v>
          </cell>
        </row>
        <row r="7">
          <cell r="A7" t="str">
            <v>BES1/BZR1</v>
          </cell>
          <cell r="B7" t="str">
            <v>GH_A11G3282</v>
          </cell>
          <cell r="C7" t="str">
            <v>Plant hormone relative</v>
          </cell>
        </row>
        <row r="8">
          <cell r="A8" t="str">
            <v>GH31_1</v>
          </cell>
          <cell r="B8" t="str">
            <v>GH_A03G2091</v>
          </cell>
          <cell r="C8" t="str">
            <v>Plant hormone relative</v>
          </cell>
        </row>
        <row r="9">
          <cell r="A9" t="str">
            <v>GH31_2</v>
          </cell>
          <cell r="B9" t="str">
            <v>GH_D02G2262</v>
          </cell>
          <cell r="C9" t="str">
            <v>Plant hormone relative</v>
          </cell>
        </row>
        <row r="10">
          <cell r="A10" t="str">
            <v>GID1_1</v>
          </cell>
          <cell r="B10" t="str">
            <v>GH_D06G2075</v>
          </cell>
          <cell r="C10" t="str">
            <v>Plant hormone relative</v>
          </cell>
        </row>
        <row r="11">
          <cell r="A11" t="str">
            <v>GID1_2</v>
          </cell>
          <cell r="B11" t="str">
            <v>GH_D12G1877</v>
          </cell>
          <cell r="C11" t="str">
            <v>Plant hormone relative</v>
          </cell>
        </row>
        <row r="12">
          <cell r="A12" t="str">
            <v>AUX22D_1</v>
          </cell>
          <cell r="B12" t="str">
            <v>GH_D08G0684</v>
          </cell>
          <cell r="C12" t="str">
            <v>Plant hormone relative</v>
          </cell>
        </row>
        <row r="13">
          <cell r="A13" t="str">
            <v>AUX22D_2</v>
          </cell>
          <cell r="B13" t="str">
            <v>GH_A07G2361</v>
          </cell>
          <cell r="C13" t="str">
            <v>Plant hormone relative</v>
          </cell>
        </row>
        <row r="14">
          <cell r="A14" t="str">
            <v>AUX22D_3</v>
          </cell>
          <cell r="B14" t="str">
            <v>GH_D07G2303</v>
          </cell>
          <cell r="C14" t="str">
            <v>Plant hormone relative</v>
          </cell>
        </row>
        <row r="15">
          <cell r="A15" t="str">
            <v>AUX22B</v>
          </cell>
          <cell r="B15" t="str">
            <v>GH_A08G0687</v>
          </cell>
          <cell r="C15" t="str">
            <v>Plant hormone relative</v>
          </cell>
        </row>
        <row r="16">
          <cell r="A16" t="str">
            <v>JAZ10</v>
          </cell>
          <cell r="B16" t="str">
            <v>GH_A01G0218</v>
          </cell>
          <cell r="C16" t="str">
            <v>Plant hormone relative</v>
          </cell>
        </row>
        <row r="17">
          <cell r="A17" t="str">
            <v>SAU32</v>
          </cell>
          <cell r="B17" t="str">
            <v>GH_A09G1644</v>
          </cell>
          <cell r="C17" t="str">
            <v>Plant hormone relative</v>
          </cell>
        </row>
        <row r="18">
          <cell r="A18" t="str">
            <v>SAU72</v>
          </cell>
          <cell r="B18" t="str">
            <v>GH_A09G1643</v>
          </cell>
          <cell r="C18" t="str">
            <v>Plant hormone relative</v>
          </cell>
        </row>
        <row r="19">
          <cell r="A19" t="str">
            <v>ERF17</v>
          </cell>
          <cell r="B19" t="str">
            <v>GH_D07G0203</v>
          </cell>
          <cell r="C19" t="str">
            <v>Plant hormone relative</v>
          </cell>
        </row>
        <row r="20">
          <cell r="A20" t="str">
            <v>ERF5_1</v>
          </cell>
          <cell r="B20" t="str">
            <v>GH_A02G1836</v>
          </cell>
          <cell r="C20" t="str">
            <v>Plant hormone relative</v>
          </cell>
        </row>
        <row r="21">
          <cell r="A21" t="str">
            <v>ERF5_2</v>
          </cell>
          <cell r="B21" t="str">
            <v>GH_A12G0739</v>
          </cell>
          <cell r="C21" t="str">
            <v>Plant hormone relative</v>
          </cell>
        </row>
        <row r="22">
          <cell r="A22" t="str">
            <v>ERF</v>
          </cell>
          <cell r="B22" t="str">
            <v>GH_A03G2135</v>
          </cell>
          <cell r="C22" t="str">
            <v>Plant hormone relative</v>
          </cell>
        </row>
        <row r="23">
          <cell r="A23" t="str">
            <v>ERF13</v>
          </cell>
          <cell r="B23" t="str">
            <v>GH_D08G1664</v>
          </cell>
          <cell r="C23" t="str">
            <v>Plant hormone relative</v>
          </cell>
        </row>
        <row r="24">
          <cell r="A24" t="str">
            <v>ERF25</v>
          </cell>
          <cell r="B24" t="str">
            <v>GH_D12G2466</v>
          </cell>
          <cell r="C24" t="str">
            <v>Plant hormone relative</v>
          </cell>
        </row>
        <row r="25">
          <cell r="A25" t="str">
            <v>SNAK1</v>
          </cell>
          <cell r="B25" t="str">
            <v>GH_A11G2325</v>
          </cell>
          <cell r="C25" t="str">
            <v>Plant hormone relative</v>
          </cell>
        </row>
        <row r="26">
          <cell r="A26" t="str">
            <v>ABAH1</v>
          </cell>
          <cell r="B26" t="str">
            <v>GH_D12G2230</v>
          </cell>
          <cell r="C26" t="str">
            <v>Plant hormone relative</v>
          </cell>
        </row>
        <row r="27">
          <cell r="A27" t="str">
            <v>CDPK28_2</v>
          </cell>
          <cell r="B27" t="str">
            <v>GH_D11G1869</v>
          </cell>
          <cell r="C27" t="str">
            <v>Plant-pathogen interaction</v>
          </cell>
        </row>
        <row r="28">
          <cell r="A28" t="str">
            <v>WRK48</v>
          </cell>
          <cell r="B28" t="str">
            <v>GH_A10G1898</v>
          </cell>
          <cell r="C28" t="str">
            <v>Plant-pathogen interaction</v>
          </cell>
        </row>
        <row r="29">
          <cell r="A29" t="str">
            <v>CDPK28_1</v>
          </cell>
          <cell r="B29" t="str">
            <v>GH_A11G1835</v>
          </cell>
          <cell r="C29" t="str">
            <v>Plant-pathogen interaction</v>
          </cell>
        </row>
        <row r="30">
          <cell r="A30" t="str">
            <v>CDPKS_2</v>
          </cell>
          <cell r="B30" t="str">
            <v>GH_D11G1869</v>
          </cell>
          <cell r="C30" t="str">
            <v>Plant-pathogen interaction</v>
          </cell>
        </row>
        <row r="31">
          <cell r="A31" t="str">
            <v>ACA2</v>
          </cell>
          <cell r="B31" t="str">
            <v>GH_A02G1777</v>
          </cell>
          <cell r="C31" t="str">
            <v>else</v>
          </cell>
        </row>
        <row r="32">
          <cell r="A32" t="str">
            <v>ASOL</v>
          </cell>
          <cell r="B32" t="str">
            <v>GH_A11G0486</v>
          </cell>
          <cell r="C32" t="str">
            <v>else</v>
          </cell>
        </row>
        <row r="33">
          <cell r="A33" t="str">
            <v>B120</v>
          </cell>
          <cell r="B33" t="str">
            <v>GH_D10G0192</v>
          </cell>
          <cell r="C33" t="str">
            <v>else</v>
          </cell>
        </row>
        <row r="34">
          <cell r="A34" t="str">
            <v>B561A</v>
          </cell>
          <cell r="B34" t="str">
            <v>GH_D05G3598</v>
          </cell>
          <cell r="C34" t="str">
            <v>else</v>
          </cell>
        </row>
        <row r="35">
          <cell r="A35" t="str">
            <v>BAM1</v>
          </cell>
          <cell r="B35" t="str">
            <v>GH_D10G2800</v>
          </cell>
          <cell r="C35" t="str">
            <v>else</v>
          </cell>
        </row>
        <row r="36">
          <cell r="A36" t="str">
            <v>BCP</v>
          </cell>
          <cell r="B36" t="str">
            <v>GH_A13G2659</v>
          </cell>
          <cell r="C36" t="str">
            <v>else</v>
          </cell>
        </row>
        <row r="37">
          <cell r="A37" t="str">
            <v>bglB</v>
          </cell>
          <cell r="B37" t="str">
            <v>GH_A04G1399</v>
          </cell>
          <cell r="C37" t="str">
            <v>else</v>
          </cell>
        </row>
        <row r="38">
          <cell r="A38" t="str">
            <v>bHLH13</v>
          </cell>
          <cell r="B38" t="str">
            <v>GH_D11G1046</v>
          </cell>
          <cell r="C38" t="str">
            <v>else</v>
          </cell>
        </row>
        <row r="39">
          <cell r="A39" t="str">
            <v>bHLH35</v>
          </cell>
          <cell r="B39" t="str">
            <v>GH_D05G0019</v>
          </cell>
          <cell r="C39" t="str">
            <v>else</v>
          </cell>
        </row>
        <row r="40">
          <cell r="A40" t="str">
            <v>bHLH36</v>
          </cell>
          <cell r="B40" t="str">
            <v>GH_A04G1242</v>
          </cell>
          <cell r="C40" t="str">
            <v>else</v>
          </cell>
        </row>
        <row r="41">
          <cell r="A41" t="str">
            <v>C7A12</v>
          </cell>
          <cell r="B41" t="str">
            <v>GH_D09G0582</v>
          </cell>
          <cell r="C41" t="str">
            <v>else</v>
          </cell>
        </row>
        <row r="42">
          <cell r="A42" t="str">
            <v>CB60E</v>
          </cell>
          <cell r="B42" t="str">
            <v>GH_A08G2849</v>
          </cell>
          <cell r="C42" t="str">
            <v>else</v>
          </cell>
        </row>
        <row r="43">
          <cell r="A43" t="str">
            <v>CDPK4</v>
          </cell>
          <cell r="B43" t="str">
            <v>GH_D02G2110</v>
          </cell>
          <cell r="C43" t="str">
            <v>else</v>
          </cell>
        </row>
        <row r="44">
          <cell r="A44" t="str">
            <v>CINV2</v>
          </cell>
          <cell r="B44" t="str">
            <v>GH_D13G1370</v>
          </cell>
          <cell r="C44" t="str">
            <v>else</v>
          </cell>
        </row>
        <row r="45">
          <cell r="A45" t="str">
            <v>CK1</v>
          </cell>
          <cell r="B45" t="str">
            <v>GH_A05G2466</v>
          </cell>
          <cell r="C45" t="str">
            <v>else</v>
          </cell>
        </row>
        <row r="46">
          <cell r="A46" t="str">
            <v>CNBL1</v>
          </cell>
          <cell r="B46" t="str">
            <v>GH_A11G0271</v>
          </cell>
          <cell r="C46" t="str">
            <v>else</v>
          </cell>
        </row>
        <row r="47">
          <cell r="A47" t="str">
            <v>DCE4</v>
          </cell>
          <cell r="B47" t="str">
            <v>GH_D12G1719</v>
          </cell>
          <cell r="C47" t="str">
            <v>else</v>
          </cell>
        </row>
        <row r="48">
          <cell r="A48" t="str">
            <v>DJB13</v>
          </cell>
          <cell r="B48" t="str">
            <v>GH_A01G0205</v>
          </cell>
          <cell r="C48" t="str">
            <v>else</v>
          </cell>
        </row>
        <row r="49">
          <cell r="A49" t="str">
            <v>DNJ10</v>
          </cell>
          <cell r="B49" t="str">
            <v>GH_A12G0418</v>
          </cell>
          <cell r="C49" t="str">
            <v>else</v>
          </cell>
        </row>
        <row r="50">
          <cell r="A50" t="str">
            <v>DR100</v>
          </cell>
          <cell r="B50" t="str">
            <v>GH_D08G2631</v>
          </cell>
          <cell r="C50" t="str">
            <v>else</v>
          </cell>
        </row>
        <row r="51">
          <cell r="A51" t="str">
            <v>DRE1D</v>
          </cell>
          <cell r="B51" t="str">
            <v>GH_D03G1742</v>
          </cell>
          <cell r="C51" t="str">
            <v>else</v>
          </cell>
        </row>
        <row r="52">
          <cell r="A52" t="str">
            <v>DUF1195</v>
          </cell>
          <cell r="B52" t="str">
            <v>GH_D06G0084</v>
          </cell>
          <cell r="C52" t="str">
            <v>else</v>
          </cell>
        </row>
        <row r="53">
          <cell r="A53" t="str">
            <v>EXLA1_2</v>
          </cell>
          <cell r="B53" t="str">
            <v>GH_D01G1965</v>
          </cell>
          <cell r="C53" t="str">
            <v>else</v>
          </cell>
        </row>
        <row r="54">
          <cell r="A54" t="str">
            <v>FUCO2</v>
          </cell>
          <cell r="B54" t="str">
            <v>GH_D12G0209</v>
          </cell>
          <cell r="C54" t="str">
            <v>else</v>
          </cell>
        </row>
        <row r="55">
          <cell r="A55" t="str">
            <v>GATA5</v>
          </cell>
          <cell r="B55" t="str">
            <v>GH_A11G0458</v>
          </cell>
          <cell r="C55" t="str">
            <v>else</v>
          </cell>
        </row>
        <row r="56">
          <cell r="A56" t="str">
            <v>GFPT2</v>
          </cell>
          <cell r="B56" t="str">
            <v>GH_D12G1165</v>
          </cell>
          <cell r="C56" t="str">
            <v>else</v>
          </cell>
        </row>
        <row r="57">
          <cell r="A57" t="str">
            <v>GSTU7</v>
          </cell>
          <cell r="B57" t="str">
            <v>GH_A02G0292</v>
          </cell>
          <cell r="C57" t="str">
            <v>else</v>
          </cell>
        </row>
        <row r="58">
          <cell r="A58" t="str">
            <v>HECT</v>
          </cell>
          <cell r="B58" t="str">
            <v>GH_D11G1928</v>
          </cell>
          <cell r="C58" t="str">
            <v>else</v>
          </cell>
        </row>
        <row r="59">
          <cell r="A59" t="str">
            <v>HMDH2</v>
          </cell>
          <cell r="B59" t="str">
            <v>GH_A04G1336</v>
          </cell>
          <cell r="C59" t="str">
            <v>else</v>
          </cell>
        </row>
        <row r="60">
          <cell r="A60" t="str">
            <v>IPCS1</v>
          </cell>
          <cell r="B60" t="str">
            <v>GH_D11G3766</v>
          </cell>
          <cell r="C60" t="str">
            <v>else</v>
          </cell>
        </row>
        <row r="61">
          <cell r="A61" t="str">
            <v>ITPK3</v>
          </cell>
          <cell r="B61" t="str">
            <v>GH_A05G2146</v>
          </cell>
          <cell r="C61" t="str">
            <v>else</v>
          </cell>
        </row>
        <row r="62">
          <cell r="A62" t="str">
            <v>KATAM</v>
          </cell>
          <cell r="B62" t="str">
            <v>GH_A11G0079</v>
          </cell>
          <cell r="C62" t="str">
            <v>else</v>
          </cell>
        </row>
        <row r="63">
          <cell r="A63" t="str">
            <v>LOFG2</v>
          </cell>
          <cell r="B63" t="str">
            <v>GH_D11G3730</v>
          </cell>
          <cell r="C63" t="str">
            <v>else</v>
          </cell>
        </row>
        <row r="64">
          <cell r="A64" t="str">
            <v>MYB4</v>
          </cell>
          <cell r="B64" t="str">
            <v>GH_D12G1542</v>
          </cell>
          <cell r="C64" t="str">
            <v>else</v>
          </cell>
        </row>
        <row r="65">
          <cell r="A65" t="str">
            <v>NCS2</v>
          </cell>
          <cell r="B65" t="str">
            <v>GH_D11G3465</v>
          </cell>
          <cell r="C65" t="str">
            <v>else</v>
          </cell>
        </row>
        <row r="66">
          <cell r="A66" t="str">
            <v>NIM1</v>
          </cell>
          <cell r="B66" t="str">
            <v>GH_D11G1146</v>
          </cell>
          <cell r="C66" t="str">
            <v>else</v>
          </cell>
        </row>
        <row r="67">
          <cell r="A67" t="str">
            <v>NIPA6</v>
          </cell>
          <cell r="B67" t="str">
            <v>GH_D12G0325</v>
          </cell>
          <cell r="C67" t="str">
            <v>else</v>
          </cell>
        </row>
        <row r="68">
          <cell r="A68" t="str">
            <v>ODO1</v>
          </cell>
          <cell r="B68" t="str">
            <v>GH_D12G0590</v>
          </cell>
          <cell r="C68" t="str">
            <v>else</v>
          </cell>
        </row>
        <row r="69">
          <cell r="A69" t="str">
            <v>P2C49</v>
          </cell>
          <cell r="B69" t="str">
            <v>GH_A12G1387</v>
          </cell>
          <cell r="C69" t="str">
            <v>else</v>
          </cell>
        </row>
        <row r="70">
          <cell r="A70" t="str">
            <v>P2C58</v>
          </cell>
          <cell r="B70" t="str">
            <v>GH_A04G1234</v>
          </cell>
          <cell r="C70" t="str">
            <v>else</v>
          </cell>
        </row>
        <row r="71">
          <cell r="A71" t="str">
            <v>PCS3</v>
          </cell>
          <cell r="B71" t="str">
            <v>GH_D07G2263</v>
          </cell>
          <cell r="C71" t="str">
            <v>else</v>
          </cell>
        </row>
        <row r="72">
          <cell r="A72" t="str">
            <v>PDR1</v>
          </cell>
          <cell r="B72" t="str">
            <v>GH_A05G1253</v>
          </cell>
          <cell r="C72" t="str">
            <v>else</v>
          </cell>
        </row>
        <row r="73">
          <cell r="A73" t="str">
            <v>PHO13</v>
          </cell>
          <cell r="B73" t="str">
            <v>GH_D13G1397</v>
          </cell>
          <cell r="C73" t="str">
            <v>else</v>
          </cell>
        </row>
        <row r="74">
          <cell r="A74" t="str">
            <v>PLATZ</v>
          </cell>
          <cell r="B74" t="str">
            <v>GH_D12G1730</v>
          </cell>
          <cell r="C74" t="str">
            <v>else</v>
          </cell>
        </row>
        <row r="75">
          <cell r="A75" t="str">
            <v>PLP6</v>
          </cell>
          <cell r="B75" t="str">
            <v>GH_A05G4331</v>
          </cell>
          <cell r="C75" t="str">
            <v>else</v>
          </cell>
        </row>
        <row r="76">
          <cell r="A76" t="str">
            <v>PLP6</v>
          </cell>
          <cell r="B76" t="str">
            <v>GH_A05G4331</v>
          </cell>
          <cell r="C76" t="str">
            <v>else</v>
          </cell>
        </row>
        <row r="77">
          <cell r="A77" t="str">
            <v>PLSP1</v>
          </cell>
          <cell r="B77" t="str">
            <v>GH_A05G2375</v>
          </cell>
          <cell r="C77" t="str">
            <v>else</v>
          </cell>
        </row>
        <row r="78">
          <cell r="A78" t="str">
            <v>PMTT</v>
          </cell>
          <cell r="B78" t="str">
            <v>GH_D06G0353</v>
          </cell>
          <cell r="C78" t="str">
            <v>else</v>
          </cell>
        </row>
        <row r="79">
          <cell r="A79" t="str">
            <v>PT112</v>
          </cell>
          <cell r="B79" t="str">
            <v>GH_D12G2448</v>
          </cell>
          <cell r="C79" t="str">
            <v>else</v>
          </cell>
        </row>
        <row r="80">
          <cell r="A80" t="str">
            <v>RHM1</v>
          </cell>
          <cell r="B80" t="str">
            <v>GH_D01G0413</v>
          </cell>
          <cell r="C80" t="str">
            <v>else</v>
          </cell>
        </row>
        <row r="81">
          <cell r="A81" t="str">
            <v>RLP12</v>
          </cell>
          <cell r="B81" t="str">
            <v>GH_A01G0506</v>
          </cell>
          <cell r="C81" t="str">
            <v>else</v>
          </cell>
        </row>
        <row r="82">
          <cell r="A82" t="str">
            <v>RNP1</v>
          </cell>
          <cell r="B82" t="str">
            <v>GH_A05G1758</v>
          </cell>
          <cell r="C82" t="str">
            <v>else</v>
          </cell>
        </row>
        <row r="83">
          <cell r="A83" t="str">
            <v>RSLE1</v>
          </cell>
          <cell r="B83" t="str">
            <v>GH_D02G2633</v>
          </cell>
          <cell r="C83" t="str">
            <v>else</v>
          </cell>
        </row>
        <row r="84">
          <cell r="A84" t="str">
            <v>SPG20</v>
          </cell>
          <cell r="B84" t="str">
            <v>GH_A12G0369</v>
          </cell>
          <cell r="C84" t="str">
            <v>else</v>
          </cell>
        </row>
        <row r="85">
          <cell r="A85" t="str">
            <v>TPR</v>
          </cell>
          <cell r="B85" t="str">
            <v>GH_A03G0620</v>
          </cell>
          <cell r="C85" t="str">
            <v>else</v>
          </cell>
        </row>
        <row r="86">
          <cell r="A86" t="str">
            <v>TPS7</v>
          </cell>
          <cell r="B86" t="str">
            <v>GH_A10G0361</v>
          </cell>
          <cell r="C86" t="str">
            <v>else</v>
          </cell>
        </row>
        <row r="87">
          <cell r="A87" t="str">
            <v>UGDH1</v>
          </cell>
          <cell r="B87" t="str">
            <v>GH_A11G0743</v>
          </cell>
          <cell r="C87" t="str">
            <v>else</v>
          </cell>
        </row>
        <row r="88">
          <cell r="A88" t="str">
            <v>UGT89B1</v>
          </cell>
          <cell r="B88" t="str">
            <v>GH_D03G1125</v>
          </cell>
          <cell r="C88" t="str">
            <v>else</v>
          </cell>
        </row>
        <row r="89">
          <cell r="A89" t="str">
            <v>VIL1</v>
          </cell>
          <cell r="B89" t="str">
            <v>GH_A05G0220</v>
          </cell>
          <cell r="C89" t="str">
            <v>else</v>
          </cell>
        </row>
        <row r="90">
          <cell r="A90" t="str">
            <v>VP241</v>
          </cell>
          <cell r="B90" t="str">
            <v>GH_D10G2320</v>
          </cell>
          <cell r="C90" t="str">
            <v>else</v>
          </cell>
        </row>
        <row r="91">
          <cell r="A91" t="str">
            <v>VP241</v>
          </cell>
          <cell r="B91" t="str">
            <v>GH_D10G2320</v>
          </cell>
          <cell r="C91" t="str">
            <v>else</v>
          </cell>
        </row>
        <row r="92">
          <cell r="A92" t="str">
            <v>XTH22</v>
          </cell>
          <cell r="B92" t="str">
            <v>GH_D03G0528</v>
          </cell>
          <cell r="C92" t="str">
            <v>else</v>
          </cell>
        </row>
        <row r="93">
          <cell r="A93" t="str">
            <v>Y1670</v>
          </cell>
          <cell r="B93" t="str">
            <v>GH_D09G0610</v>
          </cell>
          <cell r="C93" t="str">
            <v>else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EDB90-7D48-4DCD-8820-3A8E9117F04C}">
  <dimension ref="A1:D93"/>
  <sheetViews>
    <sheetView tabSelected="1" topLeftCell="A71" workbookViewId="0">
      <selection activeCell="A94" sqref="A94:XFD95"/>
    </sheetView>
  </sheetViews>
  <sheetFormatPr defaultRowHeight="13.8" x14ac:dyDescent="0.25"/>
  <cols>
    <col min="1" max="2" width="19.33203125" style="1" customWidth="1"/>
    <col min="3" max="3" width="54.44140625" style="1" customWidth="1"/>
  </cols>
  <sheetData>
    <row r="1" spans="1:4" x14ac:dyDescent="0.25">
      <c r="A1" s="1" t="s">
        <v>40</v>
      </c>
      <c r="C1" s="1" t="s">
        <v>39</v>
      </c>
      <c r="D1" t="s">
        <v>164</v>
      </c>
    </row>
    <row r="2" spans="1:4" x14ac:dyDescent="0.25">
      <c r="A2" t="s">
        <v>174</v>
      </c>
      <c r="B2" t="str">
        <f>VLOOKUP(A2,[1]property!$A:$C,2,0)</f>
        <v>GH_D11G3410</v>
      </c>
      <c r="C2" t="s">
        <v>175</v>
      </c>
      <c r="D2" t="s">
        <v>178</v>
      </c>
    </row>
    <row r="3" spans="1:4" x14ac:dyDescent="0.25">
      <c r="A3" t="s">
        <v>176</v>
      </c>
      <c r="B3" t="str">
        <f>VLOOKUP(A3,[1]property!$A:$C,2,0)</f>
        <v>GH_A01G0695</v>
      </c>
      <c r="C3" t="s">
        <v>177</v>
      </c>
      <c r="D3" t="s">
        <v>178</v>
      </c>
    </row>
    <row r="4" spans="1:4" x14ac:dyDescent="0.25">
      <c r="A4" s="1" t="s">
        <v>0</v>
      </c>
      <c r="B4" t="str">
        <f>VLOOKUP(A4,[1]property!$A:$C,2,0)</f>
        <v>GH_D07G2070</v>
      </c>
      <c r="C4" s="1" t="s">
        <v>1</v>
      </c>
      <c r="D4" t="s">
        <v>38</v>
      </c>
    </row>
    <row r="5" spans="1:4" x14ac:dyDescent="0.25">
      <c r="A5" s="1" t="s">
        <v>2</v>
      </c>
      <c r="B5" t="str">
        <f>VLOOKUP(A5,[1]property!$A:$C,2,0)</f>
        <v>GH_A06G0063</v>
      </c>
      <c r="C5" s="1" t="s">
        <v>3</v>
      </c>
      <c r="D5" t="s">
        <v>38</v>
      </c>
    </row>
    <row r="6" spans="1:4" x14ac:dyDescent="0.25">
      <c r="A6" s="1" t="s">
        <v>4</v>
      </c>
      <c r="B6" t="str">
        <f>VLOOKUP(A6,[1]property!$A:$C,2,0)</f>
        <v>GH_D07G1619</v>
      </c>
      <c r="C6" s="1" t="s">
        <v>5</v>
      </c>
      <c r="D6" t="s">
        <v>38</v>
      </c>
    </row>
    <row r="7" spans="1:4" x14ac:dyDescent="0.25">
      <c r="A7" s="2" t="s">
        <v>6</v>
      </c>
      <c r="B7" t="str">
        <f>VLOOKUP(A7,[1]property!$A:$C,2,0)</f>
        <v>GH_A11G3282</v>
      </c>
      <c r="C7" s="2" t="s">
        <v>7</v>
      </c>
      <c r="D7" t="s">
        <v>38</v>
      </c>
    </row>
    <row r="8" spans="1:4" x14ac:dyDescent="0.25">
      <c r="A8" s="2" t="s">
        <v>8</v>
      </c>
      <c r="B8" t="str">
        <f>VLOOKUP(A8,[1]property!$A:$C,2,0)</f>
        <v>GH_A03G2091</v>
      </c>
      <c r="C8" s="2" t="s">
        <v>9</v>
      </c>
      <c r="D8" t="s">
        <v>38</v>
      </c>
    </row>
    <row r="9" spans="1:4" x14ac:dyDescent="0.25">
      <c r="A9" s="2" t="s">
        <v>10</v>
      </c>
      <c r="B9" t="str">
        <f>VLOOKUP(A9,[1]property!$A:$C,2,0)</f>
        <v>GH_D02G2262</v>
      </c>
      <c r="C9" s="2" t="s">
        <v>9</v>
      </c>
      <c r="D9" t="s">
        <v>38</v>
      </c>
    </row>
    <row r="10" spans="1:4" x14ac:dyDescent="0.25">
      <c r="A10" s="2" t="s">
        <v>11</v>
      </c>
      <c r="B10" t="str">
        <f>VLOOKUP(A10,[1]property!$A:$C,2,0)</f>
        <v>GH_D06G2075</v>
      </c>
      <c r="C10" s="2" t="s">
        <v>12</v>
      </c>
      <c r="D10" t="s">
        <v>38</v>
      </c>
    </row>
    <row r="11" spans="1:4" x14ac:dyDescent="0.25">
      <c r="A11" s="2" t="s">
        <v>13</v>
      </c>
      <c r="B11" t="str">
        <f>VLOOKUP(A11,[1]property!$A:$C,2,0)</f>
        <v>GH_D12G1877</v>
      </c>
      <c r="C11" s="2" t="s">
        <v>12</v>
      </c>
      <c r="D11" t="s">
        <v>38</v>
      </c>
    </row>
    <row r="12" spans="1:4" x14ac:dyDescent="0.25">
      <c r="A12" s="2" t="s">
        <v>14</v>
      </c>
      <c r="B12" t="str">
        <f>VLOOKUP(A12,[1]property!$A:$C,2,0)</f>
        <v>GH_D08G0684</v>
      </c>
      <c r="C12" s="2" t="s">
        <v>15</v>
      </c>
      <c r="D12" t="s">
        <v>38</v>
      </c>
    </row>
    <row r="13" spans="1:4" x14ac:dyDescent="0.25">
      <c r="A13" s="2" t="s">
        <v>16</v>
      </c>
      <c r="B13" t="str">
        <f>VLOOKUP(A13,[1]property!$A:$C,2,0)</f>
        <v>GH_A07G2361</v>
      </c>
      <c r="C13" s="2" t="s">
        <v>17</v>
      </c>
      <c r="D13" t="s">
        <v>38</v>
      </c>
    </row>
    <row r="14" spans="1:4" x14ac:dyDescent="0.25">
      <c r="A14" s="2" t="s">
        <v>18</v>
      </c>
      <c r="B14" t="str">
        <f>VLOOKUP(A14,[1]property!$A:$C,2,0)</f>
        <v>GH_D07G2303</v>
      </c>
      <c r="C14" s="2" t="s">
        <v>17</v>
      </c>
      <c r="D14" t="s">
        <v>38</v>
      </c>
    </row>
    <row r="15" spans="1:4" x14ac:dyDescent="0.25">
      <c r="A15" s="2" t="s">
        <v>19</v>
      </c>
      <c r="B15" t="str">
        <f>VLOOKUP(A15,[1]property!$A:$C,2,0)</f>
        <v>GH_A08G0687</v>
      </c>
      <c r="C15" s="2" t="s">
        <v>20</v>
      </c>
      <c r="D15" t="s">
        <v>38</v>
      </c>
    </row>
    <row r="16" spans="1:4" x14ac:dyDescent="0.25">
      <c r="A16" s="2" t="s">
        <v>21</v>
      </c>
      <c r="B16" t="str">
        <f>VLOOKUP(A16,[1]property!$A:$C,2,0)</f>
        <v>GH_A01G0218</v>
      </c>
      <c r="C16" s="2" t="s">
        <v>22</v>
      </c>
      <c r="D16" t="s">
        <v>38</v>
      </c>
    </row>
    <row r="17" spans="1:4" x14ac:dyDescent="0.25">
      <c r="A17" s="2" t="s">
        <v>23</v>
      </c>
      <c r="B17" t="str">
        <f>VLOOKUP(A17,[1]property!$A:$C,2,0)</f>
        <v>GH_A09G1644</v>
      </c>
      <c r="C17" s="2" t="s">
        <v>24</v>
      </c>
      <c r="D17" t="s">
        <v>38</v>
      </c>
    </row>
    <row r="18" spans="1:4" x14ac:dyDescent="0.25">
      <c r="A18" s="2" t="s">
        <v>25</v>
      </c>
      <c r="B18" t="str">
        <f>VLOOKUP(A18,[1]property!$A:$C,2,0)</f>
        <v>GH_A09G1643</v>
      </c>
      <c r="C18" s="2" t="s">
        <v>24</v>
      </c>
      <c r="D18" t="s">
        <v>38</v>
      </c>
    </row>
    <row r="19" spans="1:4" x14ac:dyDescent="0.25">
      <c r="A19" s="1" t="s">
        <v>26</v>
      </c>
      <c r="B19" t="str">
        <f>VLOOKUP(A19,[1]property!$A:$C,2,0)</f>
        <v>GH_D07G0203</v>
      </c>
      <c r="C19" s="1" t="s">
        <v>5</v>
      </c>
      <c r="D19" t="s">
        <v>38</v>
      </c>
    </row>
    <row r="20" spans="1:4" x14ac:dyDescent="0.25">
      <c r="A20" s="1" t="s">
        <v>27</v>
      </c>
      <c r="B20" t="str">
        <f>VLOOKUP(A20,[1]property!$A:$C,2,0)</f>
        <v>GH_A02G1836</v>
      </c>
      <c r="C20" s="1" t="s">
        <v>5</v>
      </c>
      <c r="D20" t="s">
        <v>38</v>
      </c>
    </row>
    <row r="21" spans="1:4" x14ac:dyDescent="0.25">
      <c r="A21" s="1" t="s">
        <v>28</v>
      </c>
      <c r="B21" t="str">
        <f>VLOOKUP(A21,[1]property!$A:$C,2,0)</f>
        <v>GH_A12G0739</v>
      </c>
      <c r="C21" s="1" t="s">
        <v>5</v>
      </c>
      <c r="D21" t="s">
        <v>38</v>
      </c>
    </row>
    <row r="22" spans="1:4" x14ac:dyDescent="0.25">
      <c r="A22" s="1" t="s">
        <v>29</v>
      </c>
      <c r="B22" t="str">
        <f>VLOOKUP(A22,[1]property!$A:$C,2,0)</f>
        <v>GH_A03G2135</v>
      </c>
      <c r="C22" s="1" t="s">
        <v>30</v>
      </c>
      <c r="D22" t="s">
        <v>38</v>
      </c>
    </row>
    <row r="23" spans="1:4" x14ac:dyDescent="0.25">
      <c r="A23" s="1" t="s">
        <v>31</v>
      </c>
      <c r="B23" t="str">
        <f>VLOOKUP(A23,[1]property!$A:$C,2,0)</f>
        <v>GH_D08G1664</v>
      </c>
      <c r="C23" s="1" t="s">
        <v>32</v>
      </c>
      <c r="D23" t="s">
        <v>38</v>
      </c>
    </row>
    <row r="24" spans="1:4" x14ac:dyDescent="0.25">
      <c r="A24" s="1" t="s">
        <v>33</v>
      </c>
      <c r="B24" t="str">
        <f>VLOOKUP(A24,[1]property!$A:$C,2,0)</f>
        <v>GH_D12G2466</v>
      </c>
      <c r="C24" s="1" t="s">
        <v>5</v>
      </c>
      <c r="D24" t="s">
        <v>38</v>
      </c>
    </row>
    <row r="25" spans="1:4" x14ac:dyDescent="0.25">
      <c r="A25" s="1" t="s">
        <v>34</v>
      </c>
      <c r="B25" t="str">
        <f>VLOOKUP(A25,[1]property!$A:$C,2,0)</f>
        <v>GH_A11G2325</v>
      </c>
      <c r="C25" s="1" t="s">
        <v>35</v>
      </c>
      <c r="D25" t="s">
        <v>38</v>
      </c>
    </row>
    <row r="26" spans="1:4" x14ac:dyDescent="0.25">
      <c r="A26" s="1" t="s">
        <v>36</v>
      </c>
      <c r="B26" t="str">
        <f>VLOOKUP(A26,[1]property!$A:$C,2,0)</f>
        <v>GH_D12G2230</v>
      </c>
      <c r="C26" s="1" t="s">
        <v>37</v>
      </c>
      <c r="D26" t="s">
        <v>38</v>
      </c>
    </row>
    <row r="27" spans="1:4" x14ac:dyDescent="0.25">
      <c r="A27" s="1" t="s">
        <v>41</v>
      </c>
      <c r="B27" t="str">
        <f>VLOOKUP(A27,[1]property!$A:$C,2,0)</f>
        <v>GH_D02G2110</v>
      </c>
      <c r="C27" s="1" t="s">
        <v>42</v>
      </c>
      <c r="D27" t="s">
        <v>163</v>
      </c>
    </row>
    <row r="28" spans="1:4" x14ac:dyDescent="0.25">
      <c r="A28" s="1" t="s">
        <v>43</v>
      </c>
      <c r="B28" t="str">
        <f>VLOOKUP(A28,[1]property!$A:$C,2,0)</f>
        <v>GH_D12G1542</v>
      </c>
      <c r="C28" s="1" t="s">
        <v>44</v>
      </c>
      <c r="D28" t="s">
        <v>163</v>
      </c>
    </row>
    <row r="29" spans="1:4" x14ac:dyDescent="0.25">
      <c r="A29" s="1" t="s">
        <v>45</v>
      </c>
      <c r="B29" t="str">
        <f>VLOOKUP(A29,[1]property!$A:$C,2,0)</f>
        <v>GH_D02G2633</v>
      </c>
      <c r="C29" s="1" t="s">
        <v>46</v>
      </c>
      <c r="D29" t="s">
        <v>163</v>
      </c>
    </row>
    <row r="30" spans="1:4" x14ac:dyDescent="0.25">
      <c r="A30" s="1" t="s">
        <v>47</v>
      </c>
      <c r="B30" t="str">
        <f>VLOOKUP(A30,[1]property!$A:$C,2,0)</f>
        <v>GH_D12G0209</v>
      </c>
      <c r="C30" s="1" t="s">
        <v>48</v>
      </c>
      <c r="D30" t="s">
        <v>163</v>
      </c>
    </row>
    <row r="31" spans="1:4" x14ac:dyDescent="0.25">
      <c r="A31" s="1" t="s">
        <v>49</v>
      </c>
      <c r="B31" t="str">
        <f>VLOOKUP(A31,[1]property!$A:$C,2,0)</f>
        <v>GH_D11G1046</v>
      </c>
      <c r="C31" s="1" t="s">
        <v>50</v>
      </c>
      <c r="D31" t="s">
        <v>163</v>
      </c>
    </row>
    <row r="32" spans="1:4" x14ac:dyDescent="0.25">
      <c r="A32" s="1" t="s">
        <v>51</v>
      </c>
      <c r="B32" t="str">
        <f>VLOOKUP(A32,[1]property!$A:$C,2,0)</f>
        <v>GH_D05G0019</v>
      </c>
      <c r="C32" s="1" t="s">
        <v>50</v>
      </c>
      <c r="D32" t="s">
        <v>163</v>
      </c>
    </row>
    <row r="33" spans="1:4" x14ac:dyDescent="0.25">
      <c r="A33" s="1" t="s">
        <v>52</v>
      </c>
      <c r="B33" t="str">
        <f>VLOOKUP(A33,[1]property!$A:$C,2,0)</f>
        <v>GH_A04G1242</v>
      </c>
      <c r="C33" s="1" t="s">
        <v>50</v>
      </c>
      <c r="D33" t="s">
        <v>163</v>
      </c>
    </row>
    <row r="34" spans="1:4" x14ac:dyDescent="0.25">
      <c r="A34" s="1" t="s">
        <v>53</v>
      </c>
      <c r="B34" t="str">
        <f>VLOOKUP(A34,[1]property!$A:$C,2,0)</f>
        <v>GH_D10G2800</v>
      </c>
      <c r="C34" s="1" t="s">
        <v>54</v>
      </c>
      <c r="D34" t="s">
        <v>163</v>
      </c>
    </row>
    <row r="35" spans="1:4" x14ac:dyDescent="0.25">
      <c r="A35" s="1" t="s">
        <v>55</v>
      </c>
      <c r="B35" t="str">
        <f>VLOOKUP(A35,[1]property!$A:$C,2,0)</f>
        <v>GH_A13G2659</v>
      </c>
      <c r="C35" s="1" t="s">
        <v>56</v>
      </c>
      <c r="D35" t="s">
        <v>163</v>
      </c>
    </row>
    <row r="36" spans="1:4" x14ac:dyDescent="0.25">
      <c r="A36" s="1" t="s">
        <v>57</v>
      </c>
      <c r="B36" t="str">
        <f>VLOOKUP(A36,[1]property!$A:$C,2,0)</f>
        <v>GH_A11G0271</v>
      </c>
      <c r="C36" s="1" t="s">
        <v>58</v>
      </c>
      <c r="D36" t="s">
        <v>163</v>
      </c>
    </row>
    <row r="37" spans="1:4" x14ac:dyDescent="0.25">
      <c r="A37" s="1" t="s">
        <v>59</v>
      </c>
      <c r="B37" t="str">
        <f>VLOOKUP(A37,[1]property!$A:$C,2,0)</f>
        <v>GH_A02G1777</v>
      </c>
      <c r="C37" s="1" t="s">
        <v>60</v>
      </c>
      <c r="D37" t="s">
        <v>163</v>
      </c>
    </row>
    <row r="38" spans="1:4" x14ac:dyDescent="0.25">
      <c r="A38" s="1" t="s">
        <v>61</v>
      </c>
      <c r="B38" t="str">
        <f>VLOOKUP(A38,[1]property!$A:$C,2,0)</f>
        <v>GH_A08G2849</v>
      </c>
      <c r="C38" s="1" t="s">
        <v>62</v>
      </c>
      <c r="D38" t="s">
        <v>163</v>
      </c>
    </row>
    <row r="39" spans="1:4" x14ac:dyDescent="0.25">
      <c r="A39" s="1" t="s">
        <v>63</v>
      </c>
      <c r="B39" t="str">
        <f>VLOOKUP(A39,[1]property!$A:$C,2,0)</f>
        <v>GH_A05G2466</v>
      </c>
      <c r="C39" s="1" t="s">
        <v>64</v>
      </c>
      <c r="D39" t="s">
        <v>163</v>
      </c>
    </row>
    <row r="40" spans="1:4" x14ac:dyDescent="0.25">
      <c r="A40" s="1" t="s">
        <v>65</v>
      </c>
      <c r="B40" t="str">
        <f>VLOOKUP(A40,[1]property!$A:$C,2,0)</f>
        <v>GH_D03G1742</v>
      </c>
      <c r="C40" s="1" t="s">
        <v>66</v>
      </c>
      <c r="D40" t="s">
        <v>163</v>
      </c>
    </row>
    <row r="41" spans="1:4" x14ac:dyDescent="0.25">
      <c r="A41" s="1" t="s">
        <v>67</v>
      </c>
      <c r="B41" t="str">
        <f>VLOOKUP(A41,[1]property!$A:$C,2,0)</f>
        <v>GH_D09G0582</v>
      </c>
      <c r="C41" s="1" t="s">
        <v>68</v>
      </c>
      <c r="D41" t="s">
        <v>163</v>
      </c>
    </row>
    <row r="42" spans="1:4" x14ac:dyDescent="0.25">
      <c r="A42" s="1" t="s">
        <v>69</v>
      </c>
      <c r="B42" t="str">
        <f>VLOOKUP(A42,[1]property!$A:$C,2,0)</f>
        <v>GH_D13G1370</v>
      </c>
      <c r="C42" s="1" t="s">
        <v>70</v>
      </c>
      <c r="D42" t="s">
        <v>163</v>
      </c>
    </row>
    <row r="43" spans="1:4" x14ac:dyDescent="0.25">
      <c r="A43" s="1" t="s">
        <v>71</v>
      </c>
      <c r="B43" t="str">
        <f>VLOOKUP(A43,[1]property!$A:$C,2,0)</f>
        <v>GH_A12G0418</v>
      </c>
      <c r="C43" s="1" t="s">
        <v>72</v>
      </c>
      <c r="D43" t="s">
        <v>163</v>
      </c>
    </row>
    <row r="44" spans="1:4" x14ac:dyDescent="0.25">
      <c r="A44" s="1" t="s">
        <v>73</v>
      </c>
      <c r="B44" t="str">
        <f>VLOOKUP(A44,[1]property!$A:$C,2,0)</f>
        <v>GH_A01G0205</v>
      </c>
      <c r="C44" s="1" t="s">
        <v>74</v>
      </c>
      <c r="D44" t="s">
        <v>163</v>
      </c>
    </row>
    <row r="45" spans="1:4" x14ac:dyDescent="0.25">
      <c r="A45" s="1" t="s">
        <v>75</v>
      </c>
      <c r="B45" t="str">
        <f>VLOOKUP(A45,[1]property!$A:$C,2,0)</f>
        <v>GH_D05G3598</v>
      </c>
      <c r="C45" s="1" t="s">
        <v>76</v>
      </c>
      <c r="D45" t="s">
        <v>163</v>
      </c>
    </row>
    <row r="46" spans="1:4" x14ac:dyDescent="0.25">
      <c r="A46" s="1" t="s">
        <v>77</v>
      </c>
      <c r="B46" t="str">
        <f>VLOOKUP(A46,[1]property!$A:$C,2,0)</f>
        <v>GH_D01G1965</v>
      </c>
      <c r="C46" s="1" t="s">
        <v>78</v>
      </c>
      <c r="D46" t="s">
        <v>163</v>
      </c>
    </row>
    <row r="47" spans="1:4" x14ac:dyDescent="0.25">
      <c r="A47" s="1" t="s">
        <v>79</v>
      </c>
      <c r="B47" t="str">
        <f>VLOOKUP(A47,[1]property!$A:$C,2,0)</f>
        <v>GH_D13G1397</v>
      </c>
      <c r="C47" s="1" t="s">
        <v>80</v>
      </c>
      <c r="D47" t="s">
        <v>163</v>
      </c>
    </row>
    <row r="48" spans="1:4" x14ac:dyDescent="0.25">
      <c r="A48" s="1" t="s">
        <v>81</v>
      </c>
      <c r="B48" t="str">
        <f>VLOOKUP(A48,[1]property!$A:$C,2,0)</f>
        <v>GH_A05G0220</v>
      </c>
      <c r="C48" s="1" t="s">
        <v>82</v>
      </c>
      <c r="D48" t="s">
        <v>163</v>
      </c>
    </row>
    <row r="49" spans="1:4" x14ac:dyDescent="0.25">
      <c r="A49" s="1" t="s">
        <v>83</v>
      </c>
      <c r="B49" t="str">
        <f>VLOOKUP(A49,[1]property!$A:$C,2,0)</f>
        <v>GH_A11G0458</v>
      </c>
      <c r="C49" s="1" t="s">
        <v>84</v>
      </c>
      <c r="D49" t="s">
        <v>163</v>
      </c>
    </row>
    <row r="50" spans="1:4" x14ac:dyDescent="0.25">
      <c r="A50" s="1" t="s">
        <v>85</v>
      </c>
      <c r="B50" t="str">
        <f>VLOOKUP(A50,[1]property!$A:$C,2,0)</f>
        <v>GH_D12G1719</v>
      </c>
      <c r="C50" s="1" t="s">
        <v>86</v>
      </c>
      <c r="D50" t="s">
        <v>163</v>
      </c>
    </row>
    <row r="51" spans="1:4" x14ac:dyDescent="0.25">
      <c r="A51" s="1" t="s">
        <v>87</v>
      </c>
      <c r="B51" t="str">
        <f>VLOOKUP(A51,[1]property!$A:$C,2,0)</f>
        <v>GH_A02G0292</v>
      </c>
      <c r="C51" s="1" t="s">
        <v>88</v>
      </c>
      <c r="D51" t="s">
        <v>163</v>
      </c>
    </row>
    <row r="52" spans="1:4" x14ac:dyDescent="0.25">
      <c r="A52" s="1" t="s">
        <v>89</v>
      </c>
      <c r="B52" t="str">
        <f>VLOOKUP(A52,[1]property!$A:$C,2,0)</f>
        <v>GH_A11G0079</v>
      </c>
      <c r="C52" s="1" t="s">
        <v>90</v>
      </c>
      <c r="D52" t="s">
        <v>163</v>
      </c>
    </row>
    <row r="53" spans="1:4" x14ac:dyDescent="0.25">
      <c r="A53" s="1" t="s">
        <v>91</v>
      </c>
      <c r="B53" t="str">
        <f>VLOOKUP(A53,[1]property!$A:$C,2,0)</f>
        <v>GH_D11G1928</v>
      </c>
      <c r="C53" s="1" t="s">
        <v>92</v>
      </c>
      <c r="D53" t="s">
        <v>163</v>
      </c>
    </row>
    <row r="54" spans="1:4" x14ac:dyDescent="0.25">
      <c r="A54" s="1" t="s">
        <v>93</v>
      </c>
      <c r="B54" t="str">
        <f>VLOOKUP(A54,[1]property!$A:$C,2,0)</f>
        <v>GH_A04G1336</v>
      </c>
      <c r="C54" s="1" t="s">
        <v>94</v>
      </c>
      <c r="D54" t="s">
        <v>163</v>
      </c>
    </row>
    <row r="55" spans="1:4" x14ac:dyDescent="0.25">
      <c r="A55" s="1" t="s">
        <v>95</v>
      </c>
      <c r="B55" t="str">
        <f>VLOOKUP(A55,[1]property!$A:$C,2,0)</f>
        <v>GH_D11G3766</v>
      </c>
      <c r="C55" s="1" t="s">
        <v>96</v>
      </c>
      <c r="D55" t="s">
        <v>163</v>
      </c>
    </row>
    <row r="56" spans="1:4" x14ac:dyDescent="0.25">
      <c r="A56" s="1" t="s">
        <v>97</v>
      </c>
      <c r="B56" t="str">
        <f>VLOOKUP(A56,[1]property!$A:$C,2,0)</f>
        <v>GH_A05G2146</v>
      </c>
      <c r="C56" s="1" t="s">
        <v>98</v>
      </c>
      <c r="D56" t="s">
        <v>163</v>
      </c>
    </row>
    <row r="57" spans="1:4" x14ac:dyDescent="0.25">
      <c r="A57" s="1" t="s">
        <v>99</v>
      </c>
      <c r="B57" t="str">
        <f>VLOOKUP(A57,[1]property!$A:$C,2,0)</f>
        <v>GH_D08G2631</v>
      </c>
      <c r="C57" s="1" t="s">
        <v>100</v>
      </c>
      <c r="D57" t="s">
        <v>163</v>
      </c>
    </row>
    <row r="58" spans="1:4" x14ac:dyDescent="0.25">
      <c r="A58" s="1" t="s">
        <v>101</v>
      </c>
      <c r="B58" t="str">
        <f>VLOOKUP(A58,[1]property!$A:$C,2,0)</f>
        <v>GH_A04G1399</v>
      </c>
      <c r="C58" s="1" t="s">
        <v>102</v>
      </c>
      <c r="D58" t="s">
        <v>163</v>
      </c>
    </row>
    <row r="59" spans="1:4" x14ac:dyDescent="0.25">
      <c r="A59" s="1" t="s">
        <v>103</v>
      </c>
      <c r="B59" t="str">
        <f>VLOOKUP(A59,[1]property!$A:$C,2,0)</f>
        <v>GH_D12G0325</v>
      </c>
      <c r="C59" s="1" t="s">
        <v>104</v>
      </c>
      <c r="D59" t="s">
        <v>163</v>
      </c>
    </row>
    <row r="60" spans="1:4" x14ac:dyDescent="0.25">
      <c r="A60" s="1" t="s">
        <v>105</v>
      </c>
      <c r="B60" t="str">
        <f>VLOOKUP(A60,[1]property!$A:$C,2,0)</f>
        <v>GH_D12G0590</v>
      </c>
      <c r="C60" s="1" t="s">
        <v>106</v>
      </c>
      <c r="D60" t="s">
        <v>163</v>
      </c>
    </row>
    <row r="61" spans="1:4" x14ac:dyDescent="0.25">
      <c r="A61" s="1" t="s">
        <v>107</v>
      </c>
      <c r="B61" t="str">
        <f>VLOOKUP(A61,[1]property!$A:$C,2,0)</f>
        <v>GH_D11G1146</v>
      </c>
      <c r="C61" s="1" t="s">
        <v>108</v>
      </c>
      <c r="D61" t="s">
        <v>163</v>
      </c>
    </row>
    <row r="62" spans="1:4" x14ac:dyDescent="0.25">
      <c r="A62" s="1" t="s">
        <v>109</v>
      </c>
      <c r="B62" t="str">
        <f>VLOOKUP(A62,[1]property!$A:$C,2,0)</f>
        <v>GH_D12G2448</v>
      </c>
      <c r="C62" s="1" t="s">
        <v>110</v>
      </c>
      <c r="D62" t="s">
        <v>163</v>
      </c>
    </row>
    <row r="63" spans="1:4" x14ac:dyDescent="0.25">
      <c r="A63" s="1" t="s">
        <v>111</v>
      </c>
      <c r="B63" t="str">
        <f>VLOOKUP(A63,[1]property!$A:$C,2,0)</f>
        <v>GH_A05G4331</v>
      </c>
      <c r="C63" s="1" t="s">
        <v>112</v>
      </c>
      <c r="D63" t="s">
        <v>163</v>
      </c>
    </row>
    <row r="64" spans="1:4" x14ac:dyDescent="0.25">
      <c r="A64" s="1" t="s">
        <v>111</v>
      </c>
      <c r="B64" t="str">
        <f>VLOOKUP(A64,[1]property!$A:$C,2,0)</f>
        <v>GH_A05G4331</v>
      </c>
      <c r="C64" s="1" t="s">
        <v>112</v>
      </c>
      <c r="D64" t="s">
        <v>163</v>
      </c>
    </row>
    <row r="65" spans="1:4" x14ac:dyDescent="0.25">
      <c r="A65" s="1" t="s">
        <v>113</v>
      </c>
      <c r="B65" t="str">
        <f>VLOOKUP(A65,[1]property!$A:$C,2,0)</f>
        <v>GH_D07G2263</v>
      </c>
      <c r="C65" s="1" t="s">
        <v>114</v>
      </c>
      <c r="D65" t="s">
        <v>163</v>
      </c>
    </row>
    <row r="66" spans="1:4" x14ac:dyDescent="0.25">
      <c r="A66" s="1" t="s">
        <v>115</v>
      </c>
      <c r="B66" t="str">
        <f>VLOOKUP(A66,[1]property!$A:$C,2,0)</f>
        <v>GH_A05G2375</v>
      </c>
      <c r="C66" s="1" t="s">
        <v>116</v>
      </c>
      <c r="D66" t="s">
        <v>163</v>
      </c>
    </row>
    <row r="67" spans="1:4" x14ac:dyDescent="0.25">
      <c r="A67" s="1" t="s">
        <v>117</v>
      </c>
      <c r="B67" t="str">
        <f>VLOOKUP(A67,[1]property!$A:$C,2,0)</f>
        <v>GH_D12G1730</v>
      </c>
      <c r="C67" s="1" t="s">
        <v>118</v>
      </c>
      <c r="D67" t="s">
        <v>163</v>
      </c>
    </row>
    <row r="68" spans="1:4" x14ac:dyDescent="0.25">
      <c r="A68" s="1" t="s">
        <v>119</v>
      </c>
      <c r="B68" t="str">
        <f>VLOOKUP(A68,[1]property!$A:$C,2,0)</f>
        <v>GH_A05G1253</v>
      </c>
      <c r="C68" s="1" t="s">
        <v>120</v>
      </c>
      <c r="D68" t="s">
        <v>163</v>
      </c>
    </row>
    <row r="69" spans="1:4" x14ac:dyDescent="0.25">
      <c r="A69" s="1" t="s">
        <v>121</v>
      </c>
      <c r="B69" t="str">
        <f>VLOOKUP(A69,[1]property!$A:$C,2,0)</f>
        <v>GH_D06G0084</v>
      </c>
      <c r="C69" s="1" t="s">
        <v>122</v>
      </c>
      <c r="D69" t="s">
        <v>163</v>
      </c>
    </row>
    <row r="70" spans="1:4" x14ac:dyDescent="0.25">
      <c r="A70" s="1" t="s">
        <v>123</v>
      </c>
      <c r="B70" t="str">
        <f>VLOOKUP(A70,[1]property!$A:$C,2,0)</f>
        <v>GH_A12G1387</v>
      </c>
      <c r="C70" s="1" t="s">
        <v>124</v>
      </c>
      <c r="D70" t="s">
        <v>163</v>
      </c>
    </row>
    <row r="71" spans="1:4" x14ac:dyDescent="0.25">
      <c r="A71" s="1" t="s">
        <v>125</v>
      </c>
      <c r="B71" t="str">
        <f>VLOOKUP(A71,[1]property!$A:$C,2,0)</f>
        <v>GH_A04G1234</v>
      </c>
      <c r="C71" s="1" t="s">
        <v>126</v>
      </c>
      <c r="D71" t="s">
        <v>163</v>
      </c>
    </row>
    <row r="72" spans="1:4" x14ac:dyDescent="0.25">
      <c r="A72" s="1" t="s">
        <v>127</v>
      </c>
      <c r="B72" t="str">
        <f>VLOOKUP(A72,[1]property!$A:$C,2,0)</f>
        <v>GH_D12G1165</v>
      </c>
      <c r="C72" s="1" t="s">
        <v>128</v>
      </c>
      <c r="D72" t="s">
        <v>163</v>
      </c>
    </row>
    <row r="73" spans="1:4" x14ac:dyDescent="0.25">
      <c r="A73" s="1" t="s">
        <v>129</v>
      </c>
      <c r="B73" t="str">
        <f>VLOOKUP(A73,[1]property!$A:$C,2,0)</f>
        <v>GH_A01G0506</v>
      </c>
      <c r="C73" s="1" t="s">
        <v>130</v>
      </c>
      <c r="D73" t="s">
        <v>163</v>
      </c>
    </row>
    <row r="74" spans="1:4" x14ac:dyDescent="0.25">
      <c r="A74" s="1" t="s">
        <v>131</v>
      </c>
      <c r="B74" t="str">
        <f>VLOOKUP(A74,[1]property!$A:$C,2,0)</f>
        <v>GH_D09G0610</v>
      </c>
      <c r="C74" s="1" t="s">
        <v>132</v>
      </c>
      <c r="D74" t="s">
        <v>163</v>
      </c>
    </row>
    <row r="75" spans="1:4" x14ac:dyDescent="0.25">
      <c r="A75" s="1" t="s">
        <v>133</v>
      </c>
      <c r="B75" t="str">
        <f>VLOOKUP(A75,[1]property!$A:$C,2,0)</f>
        <v>GH_D01G0413</v>
      </c>
      <c r="C75" s="1" t="s">
        <v>134</v>
      </c>
      <c r="D75" t="s">
        <v>163</v>
      </c>
    </row>
    <row r="76" spans="1:4" x14ac:dyDescent="0.25">
      <c r="A76" s="1" t="s">
        <v>135</v>
      </c>
      <c r="B76" t="str">
        <f>VLOOKUP(A76,[1]property!$A:$C,2,0)</f>
        <v>GH_D11G3730</v>
      </c>
      <c r="C76" s="1" t="s">
        <v>136</v>
      </c>
      <c r="D76" t="s">
        <v>163</v>
      </c>
    </row>
    <row r="77" spans="1:4" x14ac:dyDescent="0.25">
      <c r="A77" s="1" t="s">
        <v>137</v>
      </c>
      <c r="B77" t="str">
        <f>VLOOKUP(A77,[1]property!$A:$C,2,0)</f>
        <v>GH_A05G1758</v>
      </c>
      <c r="C77" s="1" t="s">
        <v>138</v>
      </c>
      <c r="D77" t="s">
        <v>163</v>
      </c>
    </row>
    <row r="78" spans="1:4" x14ac:dyDescent="0.25">
      <c r="A78" s="1" t="s">
        <v>139</v>
      </c>
      <c r="B78" t="str">
        <f>VLOOKUP(A78,[1]property!$A:$C,2,0)</f>
        <v>GH_D06G0353</v>
      </c>
      <c r="C78" s="1" t="s">
        <v>140</v>
      </c>
      <c r="D78" t="s">
        <v>163</v>
      </c>
    </row>
    <row r="79" spans="1:4" x14ac:dyDescent="0.25">
      <c r="A79" s="1" t="s">
        <v>141</v>
      </c>
      <c r="B79" t="str">
        <f>VLOOKUP(A79,[1]property!$A:$C,2,0)</f>
        <v>GH_A12G0369</v>
      </c>
      <c r="C79" s="1" t="s">
        <v>142</v>
      </c>
      <c r="D79" t="s">
        <v>163</v>
      </c>
    </row>
    <row r="80" spans="1:4" x14ac:dyDescent="0.25">
      <c r="A80" s="1" t="s">
        <v>143</v>
      </c>
      <c r="B80" t="str">
        <f>VLOOKUP(A80,[1]property!$A:$C,2,0)</f>
        <v>GH_A11G0486</v>
      </c>
      <c r="C80" s="1" t="s">
        <v>144</v>
      </c>
      <c r="D80" t="s">
        <v>163</v>
      </c>
    </row>
    <row r="81" spans="1:4" x14ac:dyDescent="0.25">
      <c r="A81" s="1" t="s">
        <v>145</v>
      </c>
      <c r="B81" t="str">
        <f>VLOOKUP(A81,[1]property!$A:$C,2,0)</f>
        <v>GH_D10G0192</v>
      </c>
      <c r="C81" s="1" t="s">
        <v>146</v>
      </c>
      <c r="D81" t="s">
        <v>163</v>
      </c>
    </row>
    <row r="82" spans="1:4" x14ac:dyDescent="0.25">
      <c r="A82" s="1" t="s">
        <v>147</v>
      </c>
      <c r="B82" t="str">
        <f>VLOOKUP(A82,[1]property!$A:$C,2,0)</f>
        <v>GH_D10G2320</v>
      </c>
      <c r="C82" s="1" t="s">
        <v>148</v>
      </c>
      <c r="D82" t="s">
        <v>163</v>
      </c>
    </row>
    <row r="83" spans="1:4" x14ac:dyDescent="0.25">
      <c r="A83" s="1" t="s">
        <v>149</v>
      </c>
      <c r="B83" t="str">
        <f>VLOOKUP(A83,[1]property!$A:$C,2,0)</f>
        <v>GH_D11G3465</v>
      </c>
      <c r="C83" s="1" t="s">
        <v>150</v>
      </c>
      <c r="D83" t="s">
        <v>163</v>
      </c>
    </row>
    <row r="84" spans="1:4" x14ac:dyDescent="0.25">
      <c r="A84" s="1" t="s">
        <v>151</v>
      </c>
      <c r="B84" t="str">
        <f>VLOOKUP(A84,[1]property!$A:$C,2,0)</f>
        <v>GH_A03G0620</v>
      </c>
      <c r="C84" s="1" t="s">
        <v>152</v>
      </c>
      <c r="D84" t="s">
        <v>163</v>
      </c>
    </row>
    <row r="85" spans="1:4" x14ac:dyDescent="0.25">
      <c r="A85" s="1" t="s">
        <v>153</v>
      </c>
      <c r="B85" t="str">
        <f>VLOOKUP(A85,[1]property!$A:$C,2,0)</f>
        <v>GH_A10G0361</v>
      </c>
      <c r="C85" s="1" t="s">
        <v>154</v>
      </c>
      <c r="D85" t="s">
        <v>163</v>
      </c>
    </row>
    <row r="86" spans="1:4" x14ac:dyDescent="0.25">
      <c r="A86" s="1" t="s">
        <v>155</v>
      </c>
      <c r="B86" t="str">
        <f>VLOOKUP(A86,[1]property!$A:$C,2,0)</f>
        <v>GH_A11G0743</v>
      </c>
      <c r="C86" s="1" t="s">
        <v>156</v>
      </c>
      <c r="D86" t="s">
        <v>163</v>
      </c>
    </row>
    <row r="87" spans="1:4" x14ac:dyDescent="0.25">
      <c r="A87" s="1" t="s">
        <v>157</v>
      </c>
      <c r="B87" t="str">
        <f>VLOOKUP(A87,[1]property!$A:$C,2,0)</f>
        <v>GH_D03G1125</v>
      </c>
      <c r="C87" s="1" t="s">
        <v>158</v>
      </c>
      <c r="D87" t="s">
        <v>163</v>
      </c>
    </row>
    <row r="88" spans="1:4" x14ac:dyDescent="0.25">
      <c r="A88" s="1" t="s">
        <v>159</v>
      </c>
      <c r="B88" t="str">
        <f>VLOOKUP(A88,[1]property!$A:$C,2,0)</f>
        <v>GH_D10G2320</v>
      </c>
      <c r="C88" s="1" t="s">
        <v>160</v>
      </c>
      <c r="D88" t="s">
        <v>163</v>
      </c>
    </row>
    <row r="89" spans="1:4" x14ac:dyDescent="0.25">
      <c r="A89" s="1" t="s">
        <v>161</v>
      </c>
      <c r="B89" t="str">
        <f>VLOOKUP(A89,[1]property!$A:$C,2,0)</f>
        <v>GH_D03G0528</v>
      </c>
      <c r="C89" s="1" t="s">
        <v>162</v>
      </c>
      <c r="D89" t="s">
        <v>163</v>
      </c>
    </row>
    <row r="90" spans="1:4" x14ac:dyDescent="0.25">
      <c r="A90" t="s">
        <v>165</v>
      </c>
      <c r="B90" t="str">
        <f>VLOOKUP(A90,[1]property!$A:$C,2,0)</f>
        <v>GH_A11G1835</v>
      </c>
      <c r="C90" t="s">
        <v>166</v>
      </c>
      <c r="D90" t="s">
        <v>173</v>
      </c>
    </row>
    <row r="91" spans="1:4" x14ac:dyDescent="0.25">
      <c r="A91" t="s">
        <v>167</v>
      </c>
      <c r="B91" t="str">
        <f>VLOOKUP(A91,[1]property!$A:$C,2,0)</f>
        <v>GH_D11G1869</v>
      </c>
      <c r="C91" t="s">
        <v>168</v>
      </c>
      <c r="D91" t="s">
        <v>173</v>
      </c>
    </row>
    <row r="92" spans="1:4" x14ac:dyDescent="0.25">
      <c r="A92" t="s">
        <v>169</v>
      </c>
      <c r="B92" t="s">
        <v>179</v>
      </c>
      <c r="C92" t="s">
        <v>170</v>
      </c>
      <c r="D92" t="s">
        <v>173</v>
      </c>
    </row>
    <row r="93" spans="1:4" x14ac:dyDescent="0.25">
      <c r="A93" t="s">
        <v>171</v>
      </c>
      <c r="B93" t="str">
        <f>VLOOKUP(A93,[1]property!$A:$C,2,0)</f>
        <v>GH_A10G1898</v>
      </c>
      <c r="C93" t="s">
        <v>172</v>
      </c>
      <c r="D93" t="s">
        <v>17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ub genes in netwo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2-01-12T02:58:33Z</dcterms:created>
  <dcterms:modified xsi:type="dcterms:W3CDTF">2022-03-01T08:28:57Z</dcterms:modified>
</cp:coreProperties>
</file>